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ara/Google Drive/Research/Graduate/Manuscripts/Thehindgutmicrobiotaofprayingmantids_PLOSOne_2018/SI_Final/"/>
    </mc:Choice>
  </mc:AlternateContent>
  <xr:revisionPtr revIDLastSave="0" documentId="13_ncr:1_{324A1C05-BDA3-6143-8424-2184D5EC170D}" xr6:coauthVersionLast="36" xr6:coauthVersionMax="36" xr10:uidLastSave="{00000000-0000-0000-0000-000000000000}"/>
  <bookViews>
    <workbookView xWindow="0" yWindow="460" windowWidth="25600" windowHeight="14040" xr2:uid="{00000000-000D-0000-FFFF-FFFF00000000}"/>
  </bookViews>
  <sheets>
    <sheet name="S3 Table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</calcChain>
</file>

<file path=xl/sharedStrings.xml><?xml version="1.0" encoding="utf-8"?>
<sst xmlns="http://schemas.openxmlformats.org/spreadsheetml/2006/main" count="47" uniqueCount="47">
  <si>
    <t>W1</t>
  </si>
  <si>
    <t>W2</t>
  </si>
  <si>
    <t>W3</t>
  </si>
  <si>
    <t>W4</t>
  </si>
  <si>
    <t>W5</t>
  </si>
  <si>
    <t>X1</t>
  </si>
  <si>
    <t>X2</t>
  </si>
  <si>
    <t>X3</t>
  </si>
  <si>
    <t>X4</t>
  </si>
  <si>
    <t>X5</t>
  </si>
  <si>
    <t>X6</t>
  </si>
  <si>
    <t>X7</t>
  </si>
  <si>
    <t>X8</t>
  </si>
  <si>
    <t>Y1</t>
  </si>
  <si>
    <t>Y2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Mantids</t>
  </si>
  <si>
    <t>Cockroaches</t>
  </si>
  <si>
    <t>S3 Table. Core OTUs found in the gut microbiota of all insects and the relative abundance of these OTUs</t>
  </si>
  <si>
    <t>Bacteroidetes; Bacteroidaceae; unclassified Bacteroides*</t>
  </si>
  <si>
    <t>Bacteroidetes; Porphyromonadaceae_Gut_group; unclassified Termite cluster III**</t>
  </si>
  <si>
    <t>Firmicutes; Enterococcaceae; unclassified Enterococcus***</t>
  </si>
  <si>
    <t>Firmicutes; Ruminococcaceae; unclassified Termite cockroach cluster****</t>
  </si>
  <si>
    <t>Betaproteobacteria; unclassified Comamonadaceae*****</t>
  </si>
  <si>
    <t>Betaproteobacteria; Comamonadaceae; unclassified Rhodoferax******</t>
  </si>
  <si>
    <t>Deltaproteobacteria; unclassified Desulfobacteraceae*******</t>
  </si>
  <si>
    <t>*Bacteroidetes(100);Bacteroidia(100);Bacteroidales(100);Bacteroidaceae(100);Bacteroides(100);Bacteroides_unclassified(100);Bacteroides_unclassified(100);.14</t>
  </si>
  <si>
    <t>**Bacteroidetes(100);Bacteroidia(100);Bacteroidales(100);Porphyromonadaceae_Gut_group(100);Termite_cluster_III(100);Termite_cluster_III_unclassified(100);Termite_cluster_III_unclassified(100);</t>
  </si>
  <si>
    <t>***Firmicutes(100);Bacilli(100);Lactobacillales(100);Enterococcaceae(58);Enterococcus(55);Enterococcus_unclassified(55);Enterococcus_unclassified(55);</t>
  </si>
  <si>
    <t>****Firmicutes(100);Clostridia_1(100);Clostridiales(100);Ruminococcaceae(100);Termite_cockroach_cluster(100);Termite_cockroach_cluster_unclassified(100);Termite_cockroach_cluster_unclassified(100);</t>
  </si>
  <si>
    <t>*****Proteobacteria(100);Betaproteobacteria(100);Burkholderiales(100);Comamonadaceae(100);Comamonadaceae_unclassified(97);Comamonadaceae_unclassified(97);Comamonadaceae_unclassified(97);</t>
  </si>
  <si>
    <t>******Proteobacteria(100);Betaproteobacteria(100);Burkholderiales(100);Comamonadaceae(100);Rhodoferax(52);Rhodoferax_unclassified(52);Rhodoferax_unclassified(52);</t>
  </si>
  <si>
    <t>*******Proteobacteria(100);Deltaproteobacteria(100);Desulfobacterales(100);Desulfobacteraceae(100);Desulfobacteraceae_unclassified(100);Desulfobacteraceae_unclassified(100);Desulfobacteraceae_unclassified(100);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Calibri"/>
      <family val="2"/>
      <scheme val="minor"/>
    </font>
    <font>
      <sz val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sz val="6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2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2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33">
    <xf numFmtId="0" fontId="0" fillId="0" borderId="0" xfId="0"/>
    <xf numFmtId="0" fontId="19" fillId="0" borderId="0" xfId="0" applyFont="1" applyAlignment="1">
      <alignment wrapText="1"/>
    </xf>
    <xf numFmtId="0" fontId="19" fillId="0" borderId="0" xfId="0" applyFont="1" applyAlignment="1"/>
    <xf numFmtId="0" fontId="22" fillId="0" borderId="0" xfId="0" applyFont="1" applyAlignment="1">
      <alignment horizontal="right" textRotation="180" wrapText="1"/>
    </xf>
    <xf numFmtId="0" fontId="19" fillId="0" borderId="0" xfId="0" applyFont="1" applyAlignment="1">
      <alignment horizontal="left" wrapText="1"/>
    </xf>
    <xf numFmtId="0" fontId="24" fillId="0" borderId="0" xfId="0" applyFont="1" applyAlignment="1">
      <alignment horizontal="left"/>
    </xf>
    <xf numFmtId="0" fontId="25" fillId="0" borderId="0" xfId="0" applyFont="1" applyBorder="1"/>
    <xf numFmtId="0" fontId="25" fillId="0" borderId="10" xfId="0" applyFont="1" applyBorder="1"/>
    <xf numFmtId="10" fontId="25" fillId="0" borderId="0" xfId="0" applyNumberFormat="1" applyFont="1" applyBorder="1"/>
    <xf numFmtId="10" fontId="25" fillId="0" borderId="10" xfId="0" applyNumberFormat="1" applyFont="1" applyBorder="1"/>
    <xf numFmtId="10" fontId="25" fillId="0" borderId="14" xfId="0" applyNumberFormat="1" applyFont="1" applyBorder="1"/>
    <xf numFmtId="10" fontId="25" fillId="0" borderId="15" xfId="0" applyNumberFormat="1" applyFont="1" applyBorder="1"/>
    <xf numFmtId="0" fontId="24" fillId="0" borderId="0" xfId="0" applyFont="1" applyBorder="1" applyAlignment="1">
      <alignment wrapText="1" shrinkToFit="1"/>
    </xf>
    <xf numFmtId="0" fontId="23" fillId="0" borderId="0" xfId="0" applyFont="1" applyBorder="1" applyAlignment="1">
      <alignment horizontal="left"/>
    </xf>
    <xf numFmtId="0" fontId="22" fillId="0" borderId="0" xfId="0" applyFont="1" applyBorder="1" applyAlignment="1">
      <alignment horizontal="left" wrapText="1"/>
    </xf>
    <xf numFmtId="0" fontId="25" fillId="0" borderId="12" xfId="0" applyFont="1" applyBorder="1"/>
    <xf numFmtId="0" fontId="25" fillId="0" borderId="19" xfId="0" applyFont="1" applyBorder="1"/>
    <xf numFmtId="0" fontId="25" fillId="0" borderId="20" xfId="0" applyFont="1" applyBorder="1"/>
    <xf numFmtId="0" fontId="24" fillId="0" borderId="11" xfId="0" applyFont="1" applyBorder="1" applyAlignment="1">
      <alignment wrapText="1" shrinkToFit="1"/>
    </xf>
    <xf numFmtId="0" fontId="21" fillId="0" borderId="10" xfId="0" applyFont="1" applyBorder="1" applyAlignment="1">
      <alignment horizontal="left" wrapText="1"/>
    </xf>
    <xf numFmtId="0" fontId="21" fillId="0" borderId="15" xfId="0" applyFont="1" applyBorder="1" applyAlignment="1">
      <alignment horizontal="left" wrapText="1"/>
    </xf>
    <xf numFmtId="0" fontId="24" fillId="0" borderId="12" xfId="0" applyFont="1" applyBorder="1" applyAlignment="1">
      <alignment wrapText="1" shrinkToFit="1"/>
    </xf>
    <xf numFmtId="0" fontId="21" fillId="0" borderId="20" xfId="0" applyFont="1" applyBorder="1" applyAlignment="1">
      <alignment horizontal="left" wrapText="1"/>
    </xf>
    <xf numFmtId="0" fontId="24" fillId="0" borderId="13" xfId="0" applyFont="1" applyBorder="1" applyAlignment="1">
      <alignment wrapText="1" shrinkToFit="1"/>
    </xf>
    <xf numFmtId="0" fontId="23" fillId="0" borderId="16" xfId="0" applyFont="1" applyBorder="1" applyAlignment="1">
      <alignment horizontal="left"/>
    </xf>
    <xf numFmtId="0" fontId="23" fillId="0" borderId="17" xfId="0" applyFont="1" applyBorder="1" applyAlignment="1">
      <alignment horizontal="left"/>
    </xf>
    <xf numFmtId="0" fontId="23" fillId="0" borderId="18" xfId="0" applyFont="1" applyBorder="1" applyAlignment="1">
      <alignment horizontal="left"/>
    </xf>
    <xf numFmtId="0" fontId="24" fillId="0" borderId="16" xfId="0" applyFont="1" applyBorder="1" applyAlignment="1">
      <alignment horizontal="left"/>
    </xf>
    <xf numFmtId="0" fontId="24" fillId="0" borderId="17" xfId="0" applyFont="1" applyBorder="1" applyAlignment="1">
      <alignment horizontal="left"/>
    </xf>
    <xf numFmtId="0" fontId="24" fillId="0" borderId="18" xfId="0" applyFont="1" applyBorder="1" applyAlignment="1">
      <alignment horizontal="left"/>
    </xf>
    <xf numFmtId="0" fontId="20" fillId="0" borderId="0" xfId="0" applyFont="1" applyAlignment="1">
      <alignment horizontal="left"/>
    </xf>
    <xf numFmtId="0" fontId="21" fillId="0" borderId="0" xfId="0" applyFont="1"/>
    <xf numFmtId="0" fontId="26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09"/>
  <sheetViews>
    <sheetView tabSelected="1" view="pageLayout" topLeftCell="A6" workbookViewId="0">
      <selection activeCell="P16" sqref="P16"/>
    </sheetView>
  </sheetViews>
  <sheetFormatPr baseColWidth="10" defaultColWidth="9.1640625" defaultRowHeight="23" customHeight="1"/>
  <cols>
    <col min="1" max="1" width="2" style="1" bestFit="1" customWidth="1"/>
    <col min="2" max="2" width="20.1640625" style="1" customWidth="1"/>
    <col min="3" max="3" width="5.1640625" style="4" customWidth="1"/>
    <col min="4" max="10" width="5.5" style="1" customWidth="1"/>
    <col min="11" max="11" width="5.5" style="4" customWidth="1"/>
    <col min="12" max="12" width="5.5" style="1" customWidth="1"/>
    <col min="13" max="13" width="6" style="1" bestFit="1" customWidth="1"/>
    <col min="14" max="33" width="5.5" style="1" customWidth="1"/>
    <col min="34" max="16384" width="9.1640625" style="1"/>
  </cols>
  <sheetData>
    <row r="1" spans="1:32" s="2" customFormat="1" ht="23" customHeight="1">
      <c r="A1" s="30" t="s">
        <v>3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</row>
    <row r="2" spans="1:32" s="5" customFormat="1" ht="23" customHeight="1">
      <c r="B2" s="13"/>
      <c r="C2" s="24" t="s">
        <v>30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6"/>
      <c r="R2" s="27" t="s">
        <v>31</v>
      </c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9"/>
    </row>
    <row r="3" spans="1:32" s="3" customFormat="1" ht="23" customHeight="1">
      <c r="B3" s="14"/>
      <c r="C3" s="15" t="s">
        <v>0</v>
      </c>
      <c r="D3" s="16" t="s">
        <v>1</v>
      </c>
      <c r="E3" s="16" t="s">
        <v>2</v>
      </c>
      <c r="F3" s="16" t="s">
        <v>3</v>
      </c>
      <c r="G3" s="16" t="s">
        <v>4</v>
      </c>
      <c r="H3" s="16" t="s">
        <v>5</v>
      </c>
      <c r="I3" s="16" t="s">
        <v>6</v>
      </c>
      <c r="J3" s="16" t="s">
        <v>7</v>
      </c>
      <c r="K3" s="16" t="s">
        <v>8</v>
      </c>
      <c r="L3" s="16" t="s">
        <v>9</v>
      </c>
      <c r="M3" s="16" t="s">
        <v>10</v>
      </c>
      <c r="N3" s="16" t="s">
        <v>11</v>
      </c>
      <c r="O3" s="16" t="s">
        <v>12</v>
      </c>
      <c r="P3" s="16" t="s">
        <v>13</v>
      </c>
      <c r="Q3" s="17" t="s">
        <v>14</v>
      </c>
      <c r="R3" s="6" t="s">
        <v>15</v>
      </c>
      <c r="S3" s="6" t="s">
        <v>16</v>
      </c>
      <c r="T3" s="6" t="s">
        <v>17</v>
      </c>
      <c r="U3" s="6" t="s">
        <v>18</v>
      </c>
      <c r="V3" s="6" t="s">
        <v>19</v>
      </c>
      <c r="W3" s="6" t="s">
        <v>20</v>
      </c>
      <c r="X3" s="6" t="s">
        <v>21</v>
      </c>
      <c r="Y3" s="6" t="s">
        <v>22</v>
      </c>
      <c r="Z3" s="6" t="s">
        <v>23</v>
      </c>
      <c r="AA3" s="6" t="s">
        <v>24</v>
      </c>
      <c r="AB3" s="6" t="s">
        <v>25</v>
      </c>
      <c r="AC3" s="6" t="s">
        <v>26</v>
      </c>
      <c r="AD3" s="6" t="s">
        <v>27</v>
      </c>
      <c r="AE3" s="6" t="s">
        <v>28</v>
      </c>
      <c r="AF3" s="7" t="s">
        <v>29</v>
      </c>
    </row>
    <row r="4" spans="1:32" ht="34" customHeight="1">
      <c r="A4" s="21">
        <v>1</v>
      </c>
      <c r="B4" s="22" t="s">
        <v>33</v>
      </c>
      <c r="C4" s="8">
        <v>2.0518231914644198E-4</v>
      </c>
      <c r="D4" s="8">
        <v>1.0978605036546001E-2</v>
      </c>
      <c r="E4" s="8">
        <v>5.9270886898156903E-3</v>
      </c>
      <c r="F4" s="8">
        <v>1.1888305225324899E-2</v>
      </c>
      <c r="G4" s="8">
        <v>2.5036302638826302E-4</v>
      </c>
      <c r="H4" s="8">
        <v>2.2755717373990203E-4</v>
      </c>
      <c r="I4" s="8">
        <v>2.65992818193909E-4</v>
      </c>
      <c r="J4" s="8">
        <v>1.71870524205099E-3</v>
      </c>
      <c r="K4" s="8">
        <v>1.2817226352217401E-3</v>
      </c>
      <c r="L4" s="8">
        <v>5.1118210862619799E-4</v>
      </c>
      <c r="M4" s="8">
        <v>2.7404768429706798E-4</v>
      </c>
      <c r="N4" s="8">
        <v>5.9559261465157805E-4</v>
      </c>
      <c r="O4" s="8">
        <v>9.6739639820579808E-3</v>
      </c>
      <c r="P4" s="8">
        <v>9.9070160608622105E-3</v>
      </c>
      <c r="Q4" s="9">
        <v>9.8954749500311297E-3</v>
      </c>
      <c r="R4" s="8">
        <v>3.7336946247400597E-3</v>
      </c>
      <c r="S4" s="8">
        <v>2.5207436193677101E-3</v>
      </c>
      <c r="T4" s="8">
        <v>2.3430178069353301E-4</v>
      </c>
      <c r="U4" s="8">
        <v>5.1857585139318901E-2</v>
      </c>
      <c r="V4" s="8">
        <v>7.0444881639906099E-3</v>
      </c>
      <c r="W4" s="8">
        <v>6.9247282044179796E-5</v>
      </c>
      <c r="X4" s="8">
        <v>5.31692681630018E-4</v>
      </c>
      <c r="Y4" s="8">
        <v>8.7018250933156207E-3</v>
      </c>
      <c r="Z4" s="8">
        <v>2.3891412218750799E-3</v>
      </c>
      <c r="AA4" s="8">
        <v>6.5280969291831991E-5</v>
      </c>
      <c r="AB4" s="8">
        <v>3.3368926855312297E-5</v>
      </c>
      <c r="AC4" s="8">
        <v>7.6339188896118008E-3</v>
      </c>
      <c r="AD4" s="8">
        <v>1.2265545597339E-2</v>
      </c>
      <c r="AE4" s="8">
        <v>2.0776380535811899E-2</v>
      </c>
      <c r="AF4" s="9">
        <v>2.9645763378406999E-3</v>
      </c>
    </row>
    <row r="5" spans="1:32" ht="34" customHeight="1">
      <c r="A5" s="18">
        <f>A4+1</f>
        <v>2</v>
      </c>
      <c r="B5" s="19" t="s">
        <v>34</v>
      </c>
      <c r="C5" s="8">
        <v>5.8623519756126204E-5</v>
      </c>
      <c r="D5" s="8">
        <v>1.53878022075578E-2</v>
      </c>
      <c r="E5" s="8">
        <v>5.9541530217326602E-3</v>
      </c>
      <c r="F5" s="8">
        <v>1.2599233777005401E-2</v>
      </c>
      <c r="G5" s="8">
        <v>3.0043563166591602E-4</v>
      </c>
      <c r="H5" s="8">
        <v>1.1377858686995101E-4</v>
      </c>
      <c r="I5" s="8">
        <v>3.6574012501662501E-4</v>
      </c>
      <c r="J5" s="8">
        <v>2.14838155256374E-3</v>
      </c>
      <c r="K5" s="8">
        <v>1.79441168931043E-3</v>
      </c>
      <c r="L5" s="8">
        <v>1.2779552715654998E-3</v>
      </c>
      <c r="M5" s="8">
        <v>9.59166895039737E-4</v>
      </c>
      <c r="N5" s="8">
        <v>9.9265435775263105E-4</v>
      </c>
      <c r="O5" s="8">
        <v>1.4762000401687101E-2</v>
      </c>
      <c r="P5" s="8">
        <v>1.21048182586644E-2</v>
      </c>
      <c r="Q5" s="9">
        <v>1.2615092237622501E-2</v>
      </c>
      <c r="R5" s="8">
        <v>1.03346146575083E-2</v>
      </c>
      <c r="S5" s="8">
        <v>3.7811154290515701E-3</v>
      </c>
      <c r="T5" s="8">
        <v>3.28022492970947E-3</v>
      </c>
      <c r="U5" s="8">
        <v>1.79124281291464E-2</v>
      </c>
      <c r="V5" s="8">
        <v>8.2503014533223294E-4</v>
      </c>
      <c r="W5" s="8">
        <v>9.9716086143618893E-3</v>
      </c>
      <c r="X5" s="8">
        <v>6.9120048611902296E-3</v>
      </c>
      <c r="Y5" s="8">
        <v>9.2056149671391595E-3</v>
      </c>
      <c r="Z5" s="8">
        <v>1.6986531544540398E-2</v>
      </c>
      <c r="AA5" s="8">
        <v>8.6040317526634609E-3</v>
      </c>
      <c r="AB5" s="8">
        <v>9.7937800320341689E-3</v>
      </c>
      <c r="AC5" s="8">
        <v>3.2964649750596396E-3</v>
      </c>
      <c r="AD5" s="8">
        <v>8.2232283100803806E-3</v>
      </c>
      <c r="AE5" s="8">
        <v>1.9526673435913501E-2</v>
      </c>
      <c r="AF5" s="9">
        <v>2.2688084218168598E-3</v>
      </c>
    </row>
    <row r="6" spans="1:32" ht="34" customHeight="1">
      <c r="A6" s="18">
        <f t="shared" ref="A6:A10" si="0">A5+1</f>
        <v>3</v>
      </c>
      <c r="B6" s="19" t="s">
        <v>35</v>
      </c>
      <c r="C6" s="8">
        <v>5.0211044671122099E-2</v>
      </c>
      <c r="D6" s="8">
        <v>2.3969461131003499E-3</v>
      </c>
      <c r="E6" s="8">
        <v>1.9215675661046301E-3</v>
      </c>
      <c r="F6" s="8">
        <v>2.2512737469884301E-3</v>
      </c>
      <c r="G6" s="8">
        <v>7.8363627259526294E-2</v>
      </c>
      <c r="H6" s="8">
        <v>1.20226040125915E-2</v>
      </c>
      <c r="I6" s="8">
        <v>8.6447665913020402E-3</v>
      </c>
      <c r="J6" s="8">
        <v>2.2916069894013198E-3</v>
      </c>
      <c r="K6" s="8">
        <v>2.5634452704434802E-3</v>
      </c>
      <c r="L6" s="8">
        <v>7.5782747603833911E-2</v>
      </c>
      <c r="M6" s="8">
        <v>0.19471087969306702</v>
      </c>
      <c r="N6" s="8">
        <v>6.7500496327178904E-3</v>
      </c>
      <c r="O6" s="8">
        <v>3.2804445337082399E-3</v>
      </c>
      <c r="P6" s="8">
        <v>3.4488588334742197E-3</v>
      </c>
      <c r="Q6" s="9">
        <v>3.0145155476916001E-3</v>
      </c>
      <c r="R6" s="8">
        <v>2.0480181485915902E-4</v>
      </c>
      <c r="S6" s="8">
        <v>2.10061968280643E-4</v>
      </c>
      <c r="T6" s="8">
        <v>1.8275538894095601E-2</v>
      </c>
      <c r="U6" s="8">
        <v>7.3713696004717704E-5</v>
      </c>
      <c r="V6" s="8">
        <v>1.7389096909310099E-2</v>
      </c>
      <c r="W6" s="8">
        <v>7.9634374350806699E-4</v>
      </c>
      <c r="X6" s="8">
        <v>2.3356499943032901E-2</v>
      </c>
      <c r="Y6" s="8">
        <v>1.18390620348531E-2</v>
      </c>
      <c r="Z6" s="8">
        <v>0.12208249100790299</v>
      </c>
      <c r="AA6" s="8">
        <v>8.244986421558391E-2</v>
      </c>
      <c r="AB6" s="8">
        <v>4.0042712226374803E-4</v>
      </c>
      <c r="AC6" s="8">
        <v>2.5634352635003303E-2</v>
      </c>
      <c r="AD6" s="8">
        <v>3.8459761618774804E-2</v>
      </c>
      <c r="AE6" s="8">
        <v>7.1858158244161498E-3</v>
      </c>
      <c r="AF6" s="9">
        <v>3.4697643464319201E-2</v>
      </c>
    </row>
    <row r="7" spans="1:32" ht="34" customHeight="1">
      <c r="A7" s="18">
        <f t="shared" si="0"/>
        <v>4</v>
      </c>
      <c r="B7" s="19" t="s">
        <v>36</v>
      </c>
      <c r="C7" s="8">
        <v>1.9638879118302299E-3</v>
      </c>
      <c r="D7" s="8">
        <v>1.5683721480779999E-3</v>
      </c>
      <c r="E7" s="8">
        <v>6.7660829792416601E-4</v>
      </c>
      <c r="F7" s="8">
        <v>1.3823610727121899E-3</v>
      </c>
      <c r="G7" s="8">
        <v>5.0072605277652595E-5</v>
      </c>
      <c r="H7" s="8">
        <v>1.1377858686995101E-4</v>
      </c>
      <c r="I7" s="8">
        <v>1.3299640909695401E-4</v>
      </c>
      <c r="J7" s="8">
        <v>2.8645087367516498E-4</v>
      </c>
      <c r="K7" s="8">
        <v>5.1268905408869499E-4</v>
      </c>
      <c r="L7" s="8">
        <v>2.5559105431309899E-4</v>
      </c>
      <c r="M7" s="8">
        <v>4.1107152644560103E-4</v>
      </c>
      <c r="N7" s="8">
        <v>9.9265435775263105E-4</v>
      </c>
      <c r="O7" s="8">
        <v>1.37243087634733E-3</v>
      </c>
      <c r="P7" s="8">
        <v>1.9611158072696498E-3</v>
      </c>
      <c r="Q7" s="9">
        <v>2.0315213473573799E-3</v>
      </c>
      <c r="R7" s="8">
        <v>7.2625874346209599E-3</v>
      </c>
      <c r="S7" s="8">
        <v>3.1509295242096403E-3</v>
      </c>
      <c r="T7" s="8">
        <v>6.0918462980318697E-3</v>
      </c>
      <c r="U7" s="8">
        <v>4.3859649122806998E-3</v>
      </c>
      <c r="V7" s="8">
        <v>3.2366567239956799E-3</v>
      </c>
      <c r="W7" s="8">
        <v>3.2373104355653999E-3</v>
      </c>
      <c r="X7" s="8">
        <v>3.8357829174737001E-3</v>
      </c>
      <c r="Y7" s="8">
        <v>2.54184890883693E-3</v>
      </c>
      <c r="Z7" s="8">
        <v>4.5682480506182895E-3</v>
      </c>
      <c r="AA7" s="8">
        <v>2.98986839356591E-3</v>
      </c>
      <c r="AB7" s="8">
        <v>6.6571009076348102E-3</v>
      </c>
      <c r="AC7" s="8">
        <v>6.1591845586640602E-3</v>
      </c>
      <c r="AD7" s="8">
        <v>2.8642705349718202E-3</v>
      </c>
      <c r="AE7" s="8">
        <v>6.6585956416464901E-3</v>
      </c>
      <c r="AF7" s="9">
        <v>6.9879299391959306E-3</v>
      </c>
    </row>
    <row r="8" spans="1:32" ht="34" customHeight="1">
      <c r="A8" s="18">
        <f t="shared" si="0"/>
        <v>5</v>
      </c>
      <c r="B8" s="19" t="s">
        <v>37</v>
      </c>
      <c r="C8" s="8">
        <v>1.4655879939031501E-4</v>
      </c>
      <c r="D8" s="8">
        <v>3.4622554967004998E-3</v>
      </c>
      <c r="E8" s="8">
        <v>1.623859915018E-3</v>
      </c>
      <c r="F8" s="8">
        <v>2.9622022986689799E-3</v>
      </c>
      <c r="G8" s="8">
        <v>9.3135045816433795E-3</v>
      </c>
      <c r="H8" s="8">
        <v>1.51704782493268E-4</v>
      </c>
      <c r="I8" s="8">
        <v>3.3249102274238598E-5</v>
      </c>
      <c r="J8" s="8">
        <v>7.1612718418791199E-4</v>
      </c>
      <c r="K8" s="8">
        <v>7.6903358113304297E-4</v>
      </c>
      <c r="L8" s="8">
        <v>7.6677316293929693E-4</v>
      </c>
      <c r="M8" s="8">
        <v>4.1107152644560103E-4</v>
      </c>
      <c r="N8" s="8">
        <v>2.5809013301568403E-3</v>
      </c>
      <c r="O8" s="8">
        <v>7.0295240008033698E-4</v>
      </c>
      <c r="P8" s="8">
        <v>2.0625528317835999E-3</v>
      </c>
      <c r="Q8" s="9">
        <v>2.5230184475244898E-3</v>
      </c>
      <c r="R8" s="8">
        <v>1.4966286470477E-3</v>
      </c>
      <c r="S8" s="8">
        <v>7.0370759374015299E-3</v>
      </c>
      <c r="T8" s="8">
        <v>2.6710402999062799E-2</v>
      </c>
      <c r="U8" s="8">
        <v>3.02226153619342E-3</v>
      </c>
      <c r="V8" s="8">
        <v>3.55397601066193E-3</v>
      </c>
      <c r="W8" s="8">
        <v>5.19354615331348E-5</v>
      </c>
      <c r="X8" s="8">
        <v>3.0382438950286704E-4</v>
      </c>
      <c r="Y8" s="8">
        <v>1.14497698596258E-4</v>
      </c>
      <c r="Z8" s="8">
        <v>5.25085982829688E-5</v>
      </c>
      <c r="AA8" s="8">
        <v>2.61123877167328E-5</v>
      </c>
      <c r="AB8" s="8">
        <v>3.3368926855312301E-4</v>
      </c>
      <c r="AC8" s="8">
        <v>7.3736716547386698E-4</v>
      </c>
      <c r="AD8" s="8">
        <v>2.7718747112630499E-4</v>
      </c>
      <c r="AE8" s="8">
        <v>2.34320081230961E-4</v>
      </c>
      <c r="AF8" s="9">
        <v>5.1426324227848898E-4</v>
      </c>
    </row>
    <row r="9" spans="1:32" ht="34" customHeight="1">
      <c r="A9" s="18">
        <f t="shared" si="0"/>
        <v>6</v>
      </c>
      <c r="B9" s="19" t="s">
        <v>38</v>
      </c>
      <c r="C9" s="8">
        <v>8.5004103646382908E-4</v>
      </c>
      <c r="D9" s="8">
        <v>2.1602106945225298E-3</v>
      </c>
      <c r="E9" s="8">
        <v>2.46285420444396E-3</v>
      </c>
      <c r="F9" s="8">
        <v>4.4235554326790202E-3</v>
      </c>
      <c r="G9" s="8">
        <v>4.7418757197936999E-2</v>
      </c>
      <c r="H9" s="8">
        <v>2.2755717373990203E-4</v>
      </c>
      <c r="I9" s="8">
        <v>1.9949461364543201E-4</v>
      </c>
      <c r="J9" s="8">
        <v>1.71870524205099E-3</v>
      </c>
      <c r="K9" s="8">
        <v>3.0761343245321697E-3</v>
      </c>
      <c r="L9" s="8">
        <v>1.1501597444089498E-3</v>
      </c>
      <c r="M9" s="8">
        <v>1.2332145793367999E-3</v>
      </c>
      <c r="N9" s="8">
        <v>2.1838395870557902E-3</v>
      </c>
      <c r="O9" s="8">
        <v>3.2804445337082399E-3</v>
      </c>
      <c r="P9" s="8">
        <v>1.52155536770921E-3</v>
      </c>
      <c r="Q9" s="9">
        <v>3.50601264785871E-3</v>
      </c>
      <c r="R9" s="8">
        <v>6.6166740185266899E-4</v>
      </c>
      <c r="S9" s="8">
        <v>4.8314252704547804E-3</v>
      </c>
      <c r="T9" s="8">
        <v>7.4976569821930605E-3</v>
      </c>
      <c r="U9" s="8">
        <v>1.6217013121037898E-3</v>
      </c>
      <c r="V9" s="8">
        <v>5.5213555879926402E-3</v>
      </c>
      <c r="W9" s="8">
        <v>1.7311820511044898E-5</v>
      </c>
      <c r="X9" s="8">
        <v>1.13934146063575E-4</v>
      </c>
      <c r="Y9" s="8">
        <v>2.28995397192516E-5</v>
      </c>
      <c r="Z9" s="8">
        <v>2.62542991414844E-5</v>
      </c>
      <c r="AA9" s="8">
        <v>1.30561938583664E-5</v>
      </c>
      <c r="AB9" s="8">
        <v>1.33475707421249E-4</v>
      </c>
      <c r="AC9" s="8">
        <v>1.7349815658208599E-4</v>
      </c>
      <c r="AD9" s="8">
        <v>2.54088515199113E-4</v>
      </c>
      <c r="AE9" s="8">
        <v>3.9053346871826903E-5</v>
      </c>
      <c r="AF9" s="9">
        <v>2.7225701061802299E-4</v>
      </c>
    </row>
    <row r="10" spans="1:32" ht="34" customHeight="1">
      <c r="A10" s="23">
        <f t="shared" si="0"/>
        <v>7</v>
      </c>
      <c r="B10" s="20" t="s">
        <v>39</v>
      </c>
      <c r="C10" s="10">
        <v>8.7935279634189194E-5</v>
      </c>
      <c r="D10" s="10">
        <v>1.1807179001568399E-2</v>
      </c>
      <c r="E10" s="10">
        <v>5.1692873961406306E-3</v>
      </c>
      <c r="F10" s="10">
        <v>1.2441249654409701E-2</v>
      </c>
      <c r="G10" s="10">
        <v>4.50653447498873E-4</v>
      </c>
      <c r="H10" s="10">
        <v>1.89630978116585E-4</v>
      </c>
      <c r="I10" s="10">
        <v>1.9949461364543201E-4</v>
      </c>
      <c r="J10" s="10">
        <v>1.4322543683758199E-3</v>
      </c>
      <c r="K10" s="10">
        <v>1.02537810817739E-3</v>
      </c>
      <c r="L10" s="10">
        <v>5.1118210862619799E-4</v>
      </c>
      <c r="M10" s="10">
        <v>1.2332145793367999E-3</v>
      </c>
      <c r="N10" s="10">
        <v>1.5882469724042101E-3</v>
      </c>
      <c r="O10" s="10">
        <v>1.05442860012051E-2</v>
      </c>
      <c r="P10" s="10">
        <v>1.3220625528317799E-2</v>
      </c>
      <c r="Q10" s="11">
        <v>1.33031881778564E-2</v>
      </c>
      <c r="R10" s="10">
        <v>3.4658768668473102E-3</v>
      </c>
      <c r="S10" s="10">
        <v>1.5754647621048202E-3</v>
      </c>
      <c r="T10" s="10">
        <v>2.8116213683224002E-3</v>
      </c>
      <c r="U10" s="10">
        <v>5.4916703523514698E-3</v>
      </c>
      <c r="V10" s="10">
        <v>6.3463857333248704E-5</v>
      </c>
      <c r="W10" s="10">
        <v>9.6599958451630795E-3</v>
      </c>
      <c r="X10" s="10">
        <v>1.02160950970339E-2</v>
      </c>
      <c r="Y10" s="10">
        <v>7.9003412031418193E-3</v>
      </c>
      <c r="Z10" s="10">
        <v>1.8483026595605002E-2</v>
      </c>
      <c r="AA10" s="10">
        <v>1.8970649676206399E-2</v>
      </c>
      <c r="AB10" s="10">
        <v>4.1878003203417004E-3</v>
      </c>
      <c r="AC10" s="10">
        <v>8.1977878985035803E-3</v>
      </c>
      <c r="AD10" s="10">
        <v>2.6563799316270897E-3</v>
      </c>
      <c r="AE10" s="10">
        <v>4.3349215027727898E-3</v>
      </c>
      <c r="AF10" s="11">
        <v>9.3777414768430299E-4</v>
      </c>
    </row>
    <row r="11" spans="1:32" ht="23" customHeight="1">
      <c r="A11" s="32" t="s">
        <v>40</v>
      </c>
      <c r="B11" s="31"/>
      <c r="C11" s="31"/>
      <c r="D11" s="31"/>
      <c r="E11" s="31"/>
      <c r="F11" s="31"/>
      <c r="G11" s="31"/>
      <c r="K11" s="1"/>
    </row>
    <row r="12" spans="1:32" ht="23" customHeight="1">
      <c r="A12" s="32" t="s">
        <v>41</v>
      </c>
      <c r="C12" s="12"/>
      <c r="K12" s="1"/>
    </row>
    <row r="13" spans="1:32" ht="23" customHeight="1">
      <c r="A13" s="32" t="s">
        <v>42</v>
      </c>
      <c r="C13" s="12"/>
      <c r="K13" s="1"/>
    </row>
    <row r="14" spans="1:32" ht="23" customHeight="1">
      <c r="A14" s="32" t="s">
        <v>43</v>
      </c>
      <c r="C14" s="12"/>
      <c r="K14" s="1"/>
    </row>
    <row r="15" spans="1:32" ht="23" customHeight="1">
      <c r="A15" s="32" t="s">
        <v>44</v>
      </c>
      <c r="C15" s="12"/>
      <c r="K15" s="1"/>
    </row>
    <row r="16" spans="1:32" ht="23" customHeight="1">
      <c r="A16" s="32" t="s">
        <v>45</v>
      </c>
      <c r="C16" s="12"/>
      <c r="K16" s="1"/>
    </row>
    <row r="17" spans="1:11" ht="23" customHeight="1">
      <c r="A17" s="32" t="s">
        <v>46</v>
      </c>
      <c r="C17" s="12"/>
      <c r="K17" s="1"/>
    </row>
    <row r="18" spans="1:11" ht="23" customHeight="1">
      <c r="K18" s="1"/>
    </row>
    <row r="19" spans="1:11" ht="23" customHeight="1">
      <c r="K19" s="1"/>
    </row>
    <row r="20" spans="1:11" ht="23" customHeight="1">
      <c r="K20" s="1"/>
    </row>
    <row r="21" spans="1:11" ht="23" customHeight="1">
      <c r="K21" s="1"/>
    </row>
    <row r="22" spans="1:11" ht="23" customHeight="1">
      <c r="K22" s="1"/>
    </row>
    <row r="23" spans="1:11" ht="23" customHeight="1">
      <c r="K23" s="1"/>
    </row>
    <row r="24" spans="1:11" ht="23" customHeight="1">
      <c r="K24" s="1"/>
    </row>
    <row r="25" spans="1:11" ht="23" customHeight="1">
      <c r="K25" s="1"/>
    </row>
    <row r="26" spans="1:11" ht="23" customHeight="1">
      <c r="K26" s="1"/>
    </row>
    <row r="27" spans="1:11" ht="23" customHeight="1">
      <c r="K27" s="1"/>
    </row>
    <row r="28" spans="1:11" ht="23" customHeight="1">
      <c r="K28" s="1"/>
    </row>
    <row r="29" spans="1:11" ht="23" customHeight="1">
      <c r="K29" s="1"/>
    </row>
    <row r="30" spans="1:11" ht="23" customHeight="1">
      <c r="K30" s="1"/>
    </row>
    <row r="31" spans="1:11" ht="23" customHeight="1">
      <c r="K31" s="1"/>
    </row>
    <row r="32" spans="1:11" ht="23" customHeight="1">
      <c r="K32" s="1"/>
    </row>
    <row r="33" spans="11:11" ht="23" customHeight="1">
      <c r="K33" s="1"/>
    </row>
    <row r="34" spans="11:11" ht="23" customHeight="1">
      <c r="K34" s="1"/>
    </row>
    <row r="35" spans="11:11" ht="23" customHeight="1">
      <c r="K35" s="1"/>
    </row>
    <row r="36" spans="11:11" ht="23" customHeight="1">
      <c r="K36" s="1"/>
    </row>
    <row r="37" spans="11:11" ht="23" customHeight="1">
      <c r="K37" s="1"/>
    </row>
    <row r="38" spans="11:11" ht="23" customHeight="1">
      <c r="K38" s="1"/>
    </row>
    <row r="39" spans="11:11" ht="23" customHeight="1">
      <c r="K39" s="1"/>
    </row>
    <row r="40" spans="11:11" ht="23" customHeight="1">
      <c r="K40" s="1"/>
    </row>
    <row r="41" spans="11:11" ht="23" customHeight="1">
      <c r="K41" s="1"/>
    </row>
    <row r="42" spans="11:11" ht="23" customHeight="1">
      <c r="K42" s="1"/>
    </row>
    <row r="43" spans="11:11" ht="23" customHeight="1">
      <c r="K43" s="1"/>
    </row>
    <row r="44" spans="11:11" ht="23" customHeight="1">
      <c r="K44" s="1"/>
    </row>
    <row r="45" spans="11:11" ht="23" customHeight="1">
      <c r="K45" s="1"/>
    </row>
    <row r="46" spans="11:11" ht="23" customHeight="1">
      <c r="K46" s="1"/>
    </row>
    <row r="47" spans="11:11" ht="23" customHeight="1">
      <c r="K47" s="1"/>
    </row>
    <row r="48" spans="11:11" ht="23" customHeight="1">
      <c r="K48" s="1"/>
    </row>
    <row r="49" spans="11:11" ht="23" customHeight="1">
      <c r="K49" s="1"/>
    </row>
    <row r="50" spans="11:11" ht="23" customHeight="1">
      <c r="K50" s="1"/>
    </row>
    <row r="51" spans="11:11" ht="23" customHeight="1">
      <c r="K51" s="1"/>
    </row>
    <row r="52" spans="11:11" ht="23" customHeight="1">
      <c r="K52" s="1"/>
    </row>
    <row r="53" spans="11:11" ht="23" customHeight="1">
      <c r="K53" s="1"/>
    </row>
    <row r="54" spans="11:11" ht="23" customHeight="1">
      <c r="K54" s="1"/>
    </row>
    <row r="55" spans="11:11" ht="23" customHeight="1">
      <c r="K55" s="1"/>
    </row>
    <row r="56" spans="11:11" ht="23" customHeight="1">
      <c r="K56" s="1"/>
    </row>
    <row r="57" spans="11:11" ht="23" customHeight="1">
      <c r="K57" s="1"/>
    </row>
    <row r="58" spans="11:11" ht="23" customHeight="1">
      <c r="K58" s="1"/>
    </row>
    <row r="59" spans="11:11" ht="23" customHeight="1">
      <c r="K59" s="1"/>
    </row>
    <row r="60" spans="11:11" ht="23" customHeight="1">
      <c r="K60" s="1"/>
    </row>
    <row r="61" spans="11:11" ht="23" customHeight="1">
      <c r="K61" s="1"/>
    </row>
    <row r="62" spans="11:11" ht="23" customHeight="1">
      <c r="K62" s="1"/>
    </row>
    <row r="63" spans="11:11" ht="23" customHeight="1">
      <c r="K63" s="1"/>
    </row>
    <row r="64" spans="11:11" ht="23" customHeight="1">
      <c r="K64" s="1"/>
    </row>
    <row r="65" spans="11:11" ht="23" customHeight="1">
      <c r="K65" s="1"/>
    </row>
    <row r="66" spans="11:11" ht="23" customHeight="1">
      <c r="K66" s="1"/>
    </row>
    <row r="67" spans="11:11" ht="23" customHeight="1">
      <c r="K67" s="1"/>
    </row>
    <row r="68" spans="11:11" ht="23" customHeight="1">
      <c r="K68" s="1"/>
    </row>
    <row r="69" spans="11:11" ht="23" customHeight="1">
      <c r="K69" s="1"/>
    </row>
    <row r="70" spans="11:11" ht="23" customHeight="1">
      <c r="K70" s="1"/>
    </row>
    <row r="71" spans="11:11" ht="23" customHeight="1">
      <c r="K71" s="1"/>
    </row>
    <row r="72" spans="11:11" ht="23" customHeight="1">
      <c r="K72" s="1"/>
    </row>
    <row r="73" spans="11:11" ht="23" customHeight="1">
      <c r="K73" s="1"/>
    </row>
    <row r="74" spans="11:11" ht="23" customHeight="1">
      <c r="K74" s="1"/>
    </row>
    <row r="75" spans="11:11" ht="23" customHeight="1">
      <c r="K75" s="1"/>
    </row>
    <row r="76" spans="11:11" ht="23" customHeight="1">
      <c r="K76" s="1"/>
    </row>
    <row r="77" spans="11:11" ht="23" customHeight="1">
      <c r="K77" s="1"/>
    </row>
    <row r="78" spans="11:11" ht="23" customHeight="1">
      <c r="K78" s="1"/>
    </row>
    <row r="79" spans="11:11" ht="23" customHeight="1">
      <c r="K79" s="1"/>
    </row>
    <row r="80" spans="11:11" ht="23" customHeight="1">
      <c r="K80" s="1"/>
    </row>
    <row r="81" spans="11:11" ht="23" customHeight="1">
      <c r="K81" s="1"/>
    </row>
    <row r="82" spans="11:11" ht="23" customHeight="1">
      <c r="K82" s="1"/>
    </row>
    <row r="83" spans="11:11" ht="23" customHeight="1">
      <c r="K83" s="1"/>
    </row>
    <row r="84" spans="11:11" ht="23" customHeight="1">
      <c r="K84" s="1"/>
    </row>
    <row r="85" spans="11:11" ht="23" customHeight="1">
      <c r="K85" s="1"/>
    </row>
    <row r="86" spans="11:11" ht="23" customHeight="1">
      <c r="K86" s="1"/>
    </row>
    <row r="87" spans="11:11" ht="23" customHeight="1">
      <c r="K87" s="1"/>
    </row>
    <row r="88" spans="11:11" ht="23" customHeight="1">
      <c r="K88" s="1"/>
    </row>
    <row r="89" spans="11:11" ht="23" customHeight="1">
      <c r="K89" s="1"/>
    </row>
    <row r="90" spans="11:11" ht="23" customHeight="1">
      <c r="K90" s="1"/>
    </row>
    <row r="91" spans="11:11" ht="23" customHeight="1">
      <c r="K91" s="1"/>
    </row>
    <row r="92" spans="11:11" ht="23" customHeight="1">
      <c r="K92" s="1"/>
    </row>
    <row r="93" spans="11:11" ht="23" customHeight="1">
      <c r="K93" s="1"/>
    </row>
    <row r="94" spans="11:11" ht="23" customHeight="1">
      <c r="K94" s="1"/>
    </row>
    <row r="95" spans="11:11" ht="23" customHeight="1">
      <c r="K95" s="1"/>
    </row>
    <row r="96" spans="11:11" ht="23" customHeight="1">
      <c r="K96" s="1"/>
    </row>
    <row r="97" spans="11:11" ht="23" customHeight="1">
      <c r="K97" s="1"/>
    </row>
    <row r="98" spans="11:11" ht="23" customHeight="1">
      <c r="K98" s="1"/>
    </row>
    <row r="99" spans="11:11" ht="23" customHeight="1">
      <c r="K99" s="1"/>
    </row>
    <row r="100" spans="11:11" ht="23" customHeight="1">
      <c r="K100" s="1"/>
    </row>
    <row r="101" spans="11:11" ht="23" customHeight="1">
      <c r="K101" s="1"/>
    </row>
    <row r="102" spans="11:11" ht="23" customHeight="1">
      <c r="K102" s="1"/>
    </row>
    <row r="103" spans="11:11" ht="23" customHeight="1">
      <c r="K103" s="1"/>
    </row>
    <row r="104" spans="11:11" ht="23" customHeight="1">
      <c r="K104" s="1"/>
    </row>
    <row r="105" spans="11:11" ht="23" customHeight="1">
      <c r="K105" s="1"/>
    </row>
    <row r="106" spans="11:11" ht="23" customHeight="1">
      <c r="K106" s="1"/>
    </row>
    <row r="107" spans="11:11" ht="23" customHeight="1">
      <c r="K107" s="1"/>
    </row>
    <row r="108" spans="11:11" ht="23" customHeight="1">
      <c r="K108" s="1"/>
    </row>
    <row r="109" spans="11:11" ht="23" customHeight="1">
      <c r="K109" s="1"/>
    </row>
  </sheetData>
  <mergeCells count="3">
    <mergeCell ref="C2:Q2"/>
    <mergeCell ref="R2:AF2"/>
    <mergeCell ref="A1:AF1"/>
  </mergeCells>
  <phoneticPr fontId="1" type="noConversion"/>
  <pageMargins left="0.25" right="0.25" top="0.75" bottom="0.75" header="0.3" footer="0.3"/>
  <pageSetup orientation="landscape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</dc:creator>
  <cp:lastModifiedBy>Kara Tinker</cp:lastModifiedBy>
  <dcterms:created xsi:type="dcterms:W3CDTF">2018-02-20T05:29:38Z</dcterms:created>
  <dcterms:modified xsi:type="dcterms:W3CDTF">2018-11-13T01:10:27Z</dcterms:modified>
</cp:coreProperties>
</file>